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N\Desktop\蚂蚁\综述\manuscript\v1\20250117\20250324_jvi\new\finally\"/>
    </mc:Choice>
  </mc:AlternateContent>
  <xr:revisionPtr revIDLastSave="0" documentId="13_ncr:1_{437D9562-5FB2-467F-9446-1FFE1F1011EF}" xr6:coauthVersionLast="47" xr6:coauthVersionMax="47" xr10:uidLastSave="{00000000-0000-0000-0000-000000000000}"/>
  <bookViews>
    <workbookView xWindow="-24120" yWindow="1140" windowWidth="24240" windowHeight="13020" xr2:uid="{67090F3C-3352-4158-BC46-B1D10DE7F93D}"/>
  </bookViews>
  <sheets>
    <sheet name="primer" sheetId="1" r:id="rId1"/>
  </sheets>
  <definedNames>
    <definedName name="_xlnm._FilterDatabase" localSheetId="0" hidden="1">primer!$A$2:$G$2</definedName>
  </definedNames>
  <calcPr calcId="191029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9" i="1"/>
  <c r="D8" i="1"/>
  <c r="D13" i="1"/>
  <c r="D14" i="1"/>
  <c r="D21" i="1"/>
  <c r="D22" i="1"/>
  <c r="D11" i="1"/>
  <c r="D10" i="1"/>
  <c r="D24" i="1"/>
  <c r="D12" i="1"/>
  <c r="D23" i="1"/>
  <c r="D15" i="1"/>
  <c r="D16" i="1"/>
  <c r="D17" i="1"/>
  <c r="D18" i="1"/>
  <c r="D19" i="1"/>
  <c r="D20" i="1"/>
  <c r="D25" i="1"/>
  <c r="D26" i="1"/>
  <c r="D27" i="1"/>
  <c r="D30" i="1"/>
  <c r="D28" i="1"/>
  <c r="D29" i="1"/>
</calcChain>
</file>

<file path=xl/sharedStrings.xml><?xml version="1.0" encoding="utf-8"?>
<sst xmlns="http://schemas.openxmlformats.org/spreadsheetml/2006/main" count="92" uniqueCount="57">
  <si>
    <t>pcr_confirmed</t>
  </si>
  <si>
    <t>GAGGAACGCACGATCTGCTAC</t>
  </si>
  <si>
    <t>GACGCCACAGTCAATCCTGAG</t>
  </si>
  <si>
    <t>GTCATCGACGTATTCCCGCT</t>
  </si>
  <si>
    <t>CGGCCATTCGGCAAATGTAG</t>
  </si>
  <si>
    <t>CGAGTTCATACGTCTCGGCA</t>
  </si>
  <si>
    <t>GCGATCGAGGCTATTATGCGT</t>
  </si>
  <si>
    <t>ACCGAAGTACGTTACACTCTCG</t>
  </si>
  <si>
    <t>GCGGTACTTCGCGATCTACATC</t>
  </si>
  <si>
    <t>ACATGTAGCAGCAGTCGAGC</t>
  </si>
  <si>
    <t>ACTGACGAATCGTGATTGCCG</t>
  </si>
  <si>
    <t>CGCGGTTTACTGTTTGCACA</t>
  </si>
  <si>
    <t>TGCTCGCAGCAATATACGCCT</t>
  </si>
  <si>
    <t>AAGACAGCAACATCGAGCGA</t>
  </si>
  <si>
    <t>GTCGAGCGAATGTCAACCAC</t>
  </si>
  <si>
    <t>GGCGTACCTCACAGTTATCGT</t>
  </si>
  <si>
    <t>GCCTACCCGAAGAACTTCGAT</t>
  </si>
  <si>
    <t>CTAATGGCGATCCGTCCGAA</t>
  </si>
  <si>
    <t>GCTGCCGATATCTTCCGTGA</t>
  </si>
  <si>
    <t>CGCTGCGAGCGTCTCCTAATA</t>
  </si>
  <si>
    <t>TACACGTACGCGAATTGGCT</t>
  </si>
  <si>
    <t>CGAGCCATTCTGGATAGATCGT</t>
  </si>
  <si>
    <t>TCATTGTCGTCCGTGTCGTT</t>
  </si>
  <si>
    <t>ACGCGCACTAGAAGCTGTAAC</t>
  </si>
  <si>
    <t>TCGGACGAGAAGAAGGAATCG</t>
  </si>
  <si>
    <t>GAGTCGTCCATGCGGTCCG</t>
  </si>
  <si>
    <t>CTGCAGCAAGGGTTGAACAC</t>
  </si>
  <si>
    <t>TTGATGCGGATTGGTGCTCT</t>
  </si>
  <si>
    <t>CCGAACAAGACGACTACAACC</t>
  </si>
  <si>
    <t>GACCACCAGGACAATCACGA</t>
  </si>
  <si>
    <t>AGCCATACTCTTGCCAACGC</t>
  </si>
  <si>
    <t>TCGTTAGTCGAAGCACCGTC</t>
  </si>
  <si>
    <t>GATTCGACAGATTGTTCGCCACA</t>
  </si>
  <si>
    <t>CGCTTCGGTCTCATCATCGA</t>
  </si>
  <si>
    <t>AGCATCCTCGGGAGACTTCT</t>
  </si>
  <si>
    <t>TACGTGGATACCGTGCATCG</t>
  </si>
  <si>
    <t>GGTTACAGCTCGGTGTCGAA</t>
  </si>
  <si>
    <t>CTCGCTCTCTAGTCGTCGGAA</t>
  </si>
  <si>
    <t>AATCAGTCGACGTGCATCCG</t>
  </si>
  <si>
    <t>CTCGATGATCCGTACGCAGAC</t>
  </si>
  <si>
    <t>GCGGTCTACTGAAGAAGCGT</t>
  </si>
  <si>
    <t>CGAGTTCATACGTCTCGGCA</t>
    <phoneticPr fontId="18" type="noConversion"/>
  </si>
  <si>
    <t>GACTCCCCTGATCCTCCACT</t>
    <phoneticPr fontId="18" type="noConversion"/>
  </si>
  <si>
    <t>CGCAACGTCTGTCGCTAGAT</t>
    <phoneticPr fontId="18" type="noConversion"/>
  </si>
  <si>
    <t>ACTCTGATGCATCGAGACTCG</t>
    <phoneticPr fontId="18" type="noConversion"/>
  </si>
  <si>
    <t>GAACAGGCGACTCGTCCGG</t>
    <phoneticPr fontId="18" type="noConversion"/>
  </si>
  <si>
    <t>ACGCAACACCCTGAAGATCA</t>
    <phoneticPr fontId="18" type="noConversion"/>
  </si>
  <si>
    <t>CTGCGTTCCGTCTACCGTA</t>
    <phoneticPr fontId="18" type="noConversion"/>
  </si>
  <si>
    <t>sangerseq_confirmed</t>
    <phoneticPr fontId="18" type="noConversion"/>
  </si>
  <si>
    <t>Number</t>
    <phoneticPr fontId="18" type="noConversion"/>
  </si>
  <si>
    <t>Start</t>
    <phoneticPr fontId="18" type="noConversion"/>
  </si>
  <si>
    <t>End</t>
    <phoneticPr fontId="18" type="noConversion"/>
  </si>
  <si>
    <t>Length</t>
    <phoneticPr fontId="18" type="noConversion"/>
  </si>
  <si>
    <t>Primer1</t>
    <phoneticPr fontId="18" type="noConversion"/>
  </si>
  <si>
    <t>Primer2</t>
    <phoneticPr fontId="18" type="noConversion"/>
  </si>
  <si>
    <t>Type</t>
    <phoneticPr fontId="18" type="noConversion"/>
  </si>
  <si>
    <t>Supplementary Table S1. Primers used for virus genome assembl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FFFFFF"/>
      <name val="Times New Roman"/>
      <family val="1"/>
    </font>
    <font>
      <sz val="10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4A7C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rgb="FF004A7C"/>
      </top>
      <bottom style="thin">
        <color rgb="FF004A7C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rgb="FF004A7C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left" vertical="center"/>
    </xf>
    <xf numFmtId="0" fontId="21" fillId="33" borderId="10" xfId="0" applyFont="1" applyFill="1" applyBorder="1" applyAlignment="1">
      <alignment horizontal="center" vertical="center"/>
    </xf>
    <xf numFmtId="0" fontId="22" fillId="0" borderId="0" xfId="0" applyFont="1">
      <alignment vertical="center"/>
    </xf>
    <xf numFmtId="0" fontId="22" fillId="0" borderId="11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FBF45-C3B3-4272-8E18-73FBF575FF63}">
  <dimension ref="A1:G30"/>
  <sheetViews>
    <sheetView tabSelected="1" zoomScale="85" zoomScaleNormal="85" workbookViewId="0">
      <selection activeCell="E11" sqref="E11"/>
    </sheetView>
  </sheetViews>
  <sheetFormatPr defaultRowHeight="14.25" x14ac:dyDescent="0.2"/>
  <cols>
    <col min="4" max="4" width="12.125" customWidth="1"/>
    <col min="5" max="5" width="31.25" customWidth="1"/>
    <col min="6" max="6" width="30.75" customWidth="1"/>
    <col min="7" max="7" width="21" customWidth="1"/>
  </cols>
  <sheetData>
    <row r="1" spans="1:7" ht="15" x14ac:dyDescent="0.2">
      <c r="A1" s="1" t="s">
        <v>56</v>
      </c>
      <c r="B1" s="2"/>
      <c r="C1" s="2"/>
      <c r="D1" s="2"/>
      <c r="E1" s="2"/>
      <c r="F1" s="2"/>
      <c r="G1" s="2"/>
    </row>
    <row r="2" spans="1:7" x14ac:dyDescent="0.2">
      <c r="A2" s="3" t="s">
        <v>49</v>
      </c>
      <c r="B2" s="3" t="s">
        <v>50</v>
      </c>
      <c r="C2" s="3" t="s">
        <v>51</v>
      </c>
      <c r="D2" s="3" t="s">
        <v>52</v>
      </c>
      <c r="E2" s="3" t="s">
        <v>53</v>
      </c>
      <c r="F2" s="3" t="s">
        <v>54</v>
      </c>
      <c r="G2" s="3" t="s">
        <v>55</v>
      </c>
    </row>
    <row r="3" spans="1:7" x14ac:dyDescent="0.2">
      <c r="A3" s="4">
        <v>1</v>
      </c>
      <c r="B3" s="4">
        <v>97200</v>
      </c>
      <c r="C3" s="4">
        <v>97934</v>
      </c>
      <c r="D3" s="4">
        <f>C3-B3+1</f>
        <v>735</v>
      </c>
      <c r="E3" s="4" t="s">
        <v>1</v>
      </c>
      <c r="F3" s="4" t="s">
        <v>2</v>
      </c>
      <c r="G3" s="4" t="s">
        <v>48</v>
      </c>
    </row>
    <row r="4" spans="1:7" x14ac:dyDescent="0.2">
      <c r="A4" s="4">
        <v>2</v>
      </c>
      <c r="B4" s="4">
        <v>134837</v>
      </c>
      <c r="C4" s="4">
        <v>135477</v>
      </c>
      <c r="D4" s="4">
        <f t="shared" ref="D4:D30" si="0">C4-B4+1</f>
        <v>641</v>
      </c>
      <c r="E4" s="4" t="s">
        <v>3</v>
      </c>
      <c r="F4" s="4" t="s">
        <v>4</v>
      </c>
      <c r="G4" s="4" t="s">
        <v>48</v>
      </c>
    </row>
    <row r="5" spans="1:7" x14ac:dyDescent="0.2">
      <c r="A5" s="4">
        <v>3</v>
      </c>
      <c r="B5" s="4">
        <v>2196</v>
      </c>
      <c r="C5" s="4">
        <v>3004</v>
      </c>
      <c r="D5" s="4">
        <f t="shared" si="0"/>
        <v>809</v>
      </c>
      <c r="E5" s="4" t="s">
        <v>41</v>
      </c>
      <c r="F5" s="4" t="s">
        <v>42</v>
      </c>
      <c r="G5" s="4" t="s">
        <v>48</v>
      </c>
    </row>
    <row r="6" spans="1:7" x14ac:dyDescent="0.2">
      <c r="A6" s="4">
        <v>4</v>
      </c>
      <c r="B6" s="4">
        <v>97200</v>
      </c>
      <c r="C6" s="4">
        <v>103639</v>
      </c>
      <c r="D6" s="4">
        <f t="shared" si="0"/>
        <v>6440</v>
      </c>
      <c r="E6" s="4" t="s">
        <v>2</v>
      </c>
      <c r="F6" s="4" t="s">
        <v>6</v>
      </c>
      <c r="G6" s="4" t="s">
        <v>48</v>
      </c>
    </row>
    <row r="7" spans="1:7" x14ac:dyDescent="0.2">
      <c r="A7" s="4">
        <v>5</v>
      </c>
      <c r="B7" s="4">
        <v>85738</v>
      </c>
      <c r="C7" s="4">
        <v>86481</v>
      </c>
      <c r="D7" s="4">
        <f t="shared" si="0"/>
        <v>744</v>
      </c>
      <c r="E7" s="4" t="s">
        <v>7</v>
      </c>
      <c r="F7" s="4" t="s">
        <v>47</v>
      </c>
      <c r="G7" s="4" t="s">
        <v>48</v>
      </c>
    </row>
    <row r="8" spans="1:7" x14ac:dyDescent="0.2">
      <c r="A8" s="4">
        <v>6</v>
      </c>
      <c r="B8" s="4">
        <v>71587</v>
      </c>
      <c r="C8" s="4">
        <v>73928</v>
      </c>
      <c r="D8" s="4">
        <f t="shared" si="0"/>
        <v>2342</v>
      </c>
      <c r="E8" s="4" t="s">
        <v>8</v>
      </c>
      <c r="F8" s="4" t="s">
        <v>9</v>
      </c>
      <c r="G8" s="4" t="s">
        <v>48</v>
      </c>
    </row>
    <row r="9" spans="1:7" x14ac:dyDescent="0.2">
      <c r="A9" s="4">
        <v>7</v>
      </c>
      <c r="B9" s="4">
        <v>57352</v>
      </c>
      <c r="C9" s="4">
        <v>61735</v>
      </c>
      <c r="D9" s="4">
        <f t="shared" si="0"/>
        <v>4384</v>
      </c>
      <c r="E9" s="4" t="s">
        <v>43</v>
      </c>
      <c r="F9" s="4" t="s">
        <v>44</v>
      </c>
      <c r="G9" s="4" t="s">
        <v>48</v>
      </c>
    </row>
    <row r="10" spans="1:7" x14ac:dyDescent="0.2">
      <c r="A10" s="4">
        <v>8</v>
      </c>
      <c r="B10" s="4">
        <v>125998</v>
      </c>
      <c r="C10" s="4">
        <v>129514</v>
      </c>
      <c r="D10" s="4">
        <f t="shared" si="0"/>
        <v>3517</v>
      </c>
      <c r="E10" s="4" t="s">
        <v>17</v>
      </c>
      <c r="F10" s="4" t="s">
        <v>18</v>
      </c>
      <c r="G10" s="4" t="s">
        <v>48</v>
      </c>
    </row>
    <row r="11" spans="1:7" x14ac:dyDescent="0.2">
      <c r="A11" s="4">
        <v>9</v>
      </c>
      <c r="B11" s="4">
        <v>129037</v>
      </c>
      <c r="C11" s="4">
        <v>133804</v>
      </c>
      <c r="D11" s="4">
        <f t="shared" si="0"/>
        <v>4768</v>
      </c>
      <c r="E11" s="4" t="s">
        <v>15</v>
      </c>
      <c r="F11" s="4" t="s">
        <v>16</v>
      </c>
      <c r="G11" s="4" t="s">
        <v>48</v>
      </c>
    </row>
    <row r="12" spans="1:7" x14ac:dyDescent="0.2">
      <c r="A12" s="4">
        <v>10</v>
      </c>
      <c r="B12" s="4">
        <v>81718</v>
      </c>
      <c r="C12" s="4">
        <v>85083</v>
      </c>
      <c r="D12" s="4">
        <f t="shared" si="0"/>
        <v>3366</v>
      </c>
      <c r="E12" s="4" t="s">
        <v>21</v>
      </c>
      <c r="F12" s="4" t="s">
        <v>22</v>
      </c>
      <c r="G12" s="4" t="s">
        <v>48</v>
      </c>
    </row>
    <row r="13" spans="1:7" x14ac:dyDescent="0.2">
      <c r="A13" s="4">
        <v>11</v>
      </c>
      <c r="B13" s="4">
        <v>40529</v>
      </c>
      <c r="C13" s="4">
        <v>44132</v>
      </c>
      <c r="D13" s="4">
        <f t="shared" si="0"/>
        <v>3604</v>
      </c>
      <c r="E13" s="4" t="s">
        <v>10</v>
      </c>
      <c r="F13" s="4" t="s">
        <v>11</v>
      </c>
      <c r="G13" s="4" t="s">
        <v>48</v>
      </c>
    </row>
    <row r="14" spans="1:7" x14ac:dyDescent="0.2">
      <c r="A14" s="4">
        <v>12</v>
      </c>
      <c r="B14" s="4">
        <v>64761</v>
      </c>
      <c r="C14" s="4">
        <v>68338</v>
      </c>
      <c r="D14" s="4">
        <f t="shared" si="0"/>
        <v>3578</v>
      </c>
      <c r="E14" s="4" t="s">
        <v>45</v>
      </c>
      <c r="F14" s="4" t="s">
        <v>46</v>
      </c>
      <c r="G14" s="4" t="s">
        <v>48</v>
      </c>
    </row>
    <row r="15" spans="1:7" x14ac:dyDescent="0.2">
      <c r="A15" s="4">
        <v>13</v>
      </c>
      <c r="B15" s="4">
        <v>77692</v>
      </c>
      <c r="C15" s="4">
        <v>79886</v>
      </c>
      <c r="D15" s="4">
        <f t="shared" si="0"/>
        <v>2195</v>
      </c>
      <c r="E15" s="4" t="s">
        <v>25</v>
      </c>
      <c r="F15" s="4" t="s">
        <v>26</v>
      </c>
      <c r="G15" s="4" t="s">
        <v>0</v>
      </c>
    </row>
    <row r="16" spans="1:7" x14ac:dyDescent="0.2">
      <c r="A16" s="4">
        <v>14</v>
      </c>
      <c r="B16" s="4">
        <v>90597</v>
      </c>
      <c r="C16" s="4">
        <v>97934</v>
      </c>
      <c r="D16" s="4">
        <f t="shared" si="0"/>
        <v>7338</v>
      </c>
      <c r="E16" s="4" t="s">
        <v>27</v>
      </c>
      <c r="F16" s="4" t="s">
        <v>1</v>
      </c>
      <c r="G16" s="4" t="s">
        <v>0</v>
      </c>
    </row>
    <row r="17" spans="1:7" x14ac:dyDescent="0.2">
      <c r="A17" s="4">
        <v>15</v>
      </c>
      <c r="B17" s="4">
        <v>105381</v>
      </c>
      <c r="C17" s="4">
        <v>106597</v>
      </c>
      <c r="D17" s="4">
        <f t="shared" si="0"/>
        <v>1217</v>
      </c>
      <c r="E17" s="4" t="s">
        <v>28</v>
      </c>
      <c r="F17" s="4" t="s">
        <v>29</v>
      </c>
      <c r="G17" s="4" t="s">
        <v>0</v>
      </c>
    </row>
    <row r="18" spans="1:7" x14ac:dyDescent="0.2">
      <c r="A18" s="4">
        <v>16</v>
      </c>
      <c r="B18" s="4">
        <v>116412</v>
      </c>
      <c r="C18" s="4">
        <v>117191</v>
      </c>
      <c r="D18" s="4">
        <f t="shared" si="0"/>
        <v>780</v>
      </c>
      <c r="E18" s="4" t="s">
        <v>30</v>
      </c>
      <c r="F18" s="4" t="s">
        <v>31</v>
      </c>
      <c r="G18" s="4" t="s">
        <v>0</v>
      </c>
    </row>
    <row r="19" spans="1:7" x14ac:dyDescent="0.2">
      <c r="A19" s="4">
        <v>17</v>
      </c>
      <c r="B19" s="4">
        <v>16809</v>
      </c>
      <c r="C19" s="4">
        <v>19215</v>
      </c>
      <c r="D19" s="4">
        <f t="shared" si="0"/>
        <v>2407</v>
      </c>
      <c r="E19" s="4" t="s">
        <v>32</v>
      </c>
      <c r="F19" s="4" t="s">
        <v>33</v>
      </c>
      <c r="G19" s="4" t="s">
        <v>0</v>
      </c>
    </row>
    <row r="20" spans="1:7" x14ac:dyDescent="0.2">
      <c r="A20" s="4">
        <v>18</v>
      </c>
      <c r="B20" s="4">
        <v>2196</v>
      </c>
      <c r="C20" s="4">
        <v>5265</v>
      </c>
      <c r="D20" s="4">
        <f t="shared" si="0"/>
        <v>3070</v>
      </c>
      <c r="E20" s="4" t="s">
        <v>34</v>
      </c>
      <c r="F20" s="4" t="s">
        <v>5</v>
      </c>
      <c r="G20" s="4" t="s">
        <v>0</v>
      </c>
    </row>
    <row r="21" spans="1:7" x14ac:dyDescent="0.2">
      <c r="A21" s="4">
        <v>19</v>
      </c>
      <c r="B21" s="4">
        <v>134837</v>
      </c>
      <c r="C21" s="4">
        <v>137431</v>
      </c>
      <c r="D21" s="4">
        <f t="shared" si="0"/>
        <v>2595</v>
      </c>
      <c r="E21" s="4" t="s">
        <v>4</v>
      </c>
      <c r="F21" s="4" t="s">
        <v>12</v>
      </c>
      <c r="G21" s="4" t="s">
        <v>48</v>
      </c>
    </row>
    <row r="22" spans="1:7" x14ac:dyDescent="0.2">
      <c r="A22" s="4">
        <v>20</v>
      </c>
      <c r="B22" s="4">
        <v>46345</v>
      </c>
      <c r="C22" s="4">
        <v>47847</v>
      </c>
      <c r="D22" s="4">
        <f t="shared" si="0"/>
        <v>1503</v>
      </c>
      <c r="E22" s="4" t="s">
        <v>13</v>
      </c>
      <c r="F22" s="4" t="s">
        <v>14</v>
      </c>
      <c r="G22" s="4" t="s">
        <v>48</v>
      </c>
    </row>
    <row r="23" spans="1:7" x14ac:dyDescent="0.2">
      <c r="A23" s="4">
        <v>21</v>
      </c>
      <c r="B23" s="4">
        <v>138847</v>
      </c>
      <c r="C23" s="4">
        <v>140402</v>
      </c>
      <c r="D23" s="4">
        <f t="shared" si="0"/>
        <v>1556</v>
      </c>
      <c r="E23" s="4" t="s">
        <v>23</v>
      </c>
      <c r="F23" s="4" t="s">
        <v>24</v>
      </c>
      <c r="G23" s="4" t="s">
        <v>48</v>
      </c>
    </row>
    <row r="24" spans="1:7" x14ac:dyDescent="0.2">
      <c r="A24" s="4">
        <v>22</v>
      </c>
      <c r="B24" s="4">
        <v>48580</v>
      </c>
      <c r="C24" s="4">
        <v>49043</v>
      </c>
      <c r="D24" s="4">
        <f t="shared" si="0"/>
        <v>464</v>
      </c>
      <c r="E24" s="4" t="s">
        <v>19</v>
      </c>
      <c r="F24" s="4" t="s">
        <v>20</v>
      </c>
      <c r="G24" s="4" t="s">
        <v>48</v>
      </c>
    </row>
    <row r="25" spans="1:7" x14ac:dyDescent="0.2">
      <c r="A25" s="4">
        <v>23</v>
      </c>
      <c r="B25" s="4">
        <v>129037</v>
      </c>
      <c r="C25" s="4">
        <v>129514</v>
      </c>
      <c r="D25" s="4">
        <f t="shared" si="0"/>
        <v>478</v>
      </c>
      <c r="E25" s="4" t="s">
        <v>15</v>
      </c>
      <c r="F25" s="4" t="s">
        <v>18</v>
      </c>
      <c r="G25" s="4" t="s">
        <v>0</v>
      </c>
    </row>
    <row r="26" spans="1:7" x14ac:dyDescent="0.2">
      <c r="A26" s="4">
        <v>24</v>
      </c>
      <c r="B26" s="4">
        <v>84430</v>
      </c>
      <c r="C26" s="4">
        <v>85083</v>
      </c>
      <c r="D26" s="4">
        <f t="shared" si="0"/>
        <v>654</v>
      </c>
      <c r="E26" s="4" t="s">
        <v>35</v>
      </c>
      <c r="F26" s="4" t="s">
        <v>22</v>
      </c>
      <c r="G26" s="4" t="s">
        <v>0</v>
      </c>
    </row>
    <row r="27" spans="1:7" x14ac:dyDescent="0.2">
      <c r="A27" s="4">
        <v>25</v>
      </c>
      <c r="B27" s="4">
        <v>84430</v>
      </c>
      <c r="C27" s="4">
        <v>86502</v>
      </c>
      <c r="D27" s="4">
        <f t="shared" si="0"/>
        <v>2073</v>
      </c>
      <c r="E27" s="4" t="s">
        <v>35</v>
      </c>
      <c r="F27" s="4" t="s">
        <v>7</v>
      </c>
      <c r="G27" s="4" t="s">
        <v>0</v>
      </c>
    </row>
    <row r="28" spans="1:7" x14ac:dyDescent="0.2">
      <c r="A28" s="4">
        <v>26</v>
      </c>
      <c r="B28" s="4">
        <v>20880</v>
      </c>
      <c r="C28" s="4">
        <v>26551</v>
      </c>
      <c r="D28" s="4">
        <f t="shared" si="0"/>
        <v>5672</v>
      </c>
      <c r="E28" s="4" t="s">
        <v>38</v>
      </c>
      <c r="F28" s="4" t="s">
        <v>39</v>
      </c>
      <c r="G28" s="4" t="s">
        <v>0</v>
      </c>
    </row>
    <row r="29" spans="1:7" x14ac:dyDescent="0.2">
      <c r="A29" s="4">
        <v>27</v>
      </c>
      <c r="B29" s="4">
        <v>20880</v>
      </c>
      <c r="C29" s="4">
        <v>23436</v>
      </c>
      <c r="D29" s="4">
        <f t="shared" si="0"/>
        <v>2557</v>
      </c>
      <c r="E29" s="4" t="s">
        <v>38</v>
      </c>
      <c r="F29" s="4" t="s">
        <v>40</v>
      </c>
      <c r="G29" s="4" t="s">
        <v>0</v>
      </c>
    </row>
    <row r="30" spans="1:7" ht="15" thickBot="1" x14ac:dyDescent="0.25">
      <c r="A30" s="5">
        <v>28</v>
      </c>
      <c r="B30" s="5">
        <v>7592</v>
      </c>
      <c r="C30" s="5">
        <v>12485</v>
      </c>
      <c r="D30" s="5">
        <f t="shared" si="0"/>
        <v>4894</v>
      </c>
      <c r="E30" s="5" t="s">
        <v>36</v>
      </c>
      <c r="F30" s="5" t="s">
        <v>37</v>
      </c>
      <c r="G30" s="5" t="s">
        <v>0</v>
      </c>
    </row>
  </sheetData>
  <mergeCells count="1">
    <mergeCell ref="A1:G1"/>
  </mergeCells>
  <phoneticPr fontId="18" type="noConversion"/>
  <pageMargins left="0.7" right="0.7" top="0.75" bottom="0.75" header="0.3" footer="0.3"/>
  <pageSetup paperSize="9" fitToWidth="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q123 jsq123</dc:creator>
  <cp:lastModifiedBy>jsq123 jsq123</cp:lastModifiedBy>
  <cp:lastPrinted>2025-02-28T09:59:20Z</cp:lastPrinted>
  <dcterms:created xsi:type="dcterms:W3CDTF">2024-08-15T05:47:45Z</dcterms:created>
  <dcterms:modified xsi:type="dcterms:W3CDTF">2025-06-17T07:35:45Z</dcterms:modified>
</cp:coreProperties>
</file>